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4565" windowHeight="12885" activeTab="1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" uniqueCount="38">
  <si>
    <t>Hi-C</t>
  </si>
  <si>
    <t>Samples</t>
  </si>
  <si>
    <t>Total clean reads</t>
  </si>
  <si>
    <t>Non-redundant valid pairs</t>
  </si>
  <si>
    <t>reps valid pairs</t>
  </si>
  <si>
    <t>Inter-chromosomal</t>
  </si>
  <si>
    <t>Intra-chromosomal</t>
  </si>
  <si>
    <t>Intra-chromosomal &lt;20kb</t>
  </si>
  <si>
    <t>Intra-chromosomal &gt;20kb</t>
  </si>
  <si>
    <t xml:space="preserve">Nascent_rep1 </t>
  </si>
  <si>
    <t xml:space="preserve">Nascent_rep2 </t>
  </si>
  <si>
    <t>Nascent_rep3</t>
  </si>
  <si>
    <t>Fetal_rep1</t>
  </si>
  <si>
    <t>Fetal_rep2</t>
  </si>
  <si>
    <t>Adult_rep1</t>
  </si>
  <si>
    <t>Adult_rep2</t>
  </si>
  <si>
    <t>Adult_rep3</t>
  </si>
  <si>
    <t>Adult_rep4</t>
  </si>
  <si>
    <t>Adult HSPC</t>
  </si>
  <si>
    <t>Type</t>
  </si>
  <si>
    <t>samples</t>
  </si>
  <si>
    <t>total reads</t>
  </si>
  <si>
    <t>narrowPeaks</t>
  </si>
  <si>
    <t>ChIP-seq</t>
  </si>
  <si>
    <t>H3K27ac-rep1</t>
  </si>
  <si>
    <t>H3K27ac-rep2</t>
  </si>
  <si>
    <t>H3K27ac-input</t>
  </si>
  <si>
    <t>H3K4me3-rep1</t>
  </si>
  <si>
    <t>H3K4me3-rep2</t>
  </si>
  <si>
    <t>H3K4me3-input1</t>
  </si>
  <si>
    <t>H3K4me3-input2</t>
  </si>
  <si>
    <t>ATAC-seq</t>
  </si>
  <si>
    <t>ATAC-rep1</t>
  </si>
  <si>
    <t>ATAC-rep2</t>
  </si>
  <si>
    <t>RNA-seq</t>
  </si>
  <si>
    <t>RNA-rep1</t>
  </si>
  <si>
    <t>RNA-rep2</t>
  </si>
  <si>
    <t>RNA-rep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theme="1"/>
      <name val="Arial"/>
      <charset val="134"/>
    </font>
    <font>
      <sz val="11"/>
      <name val="Arial"/>
      <charset val="134"/>
    </font>
    <font>
      <sz val="11"/>
      <color rgb="FF000000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 style="thick">
        <color rgb="FF0070C0"/>
      </right>
      <top/>
      <bottom style="thick">
        <color rgb="FF0070C0"/>
      </bottom>
      <diagonal/>
    </border>
    <border>
      <left/>
      <right/>
      <top/>
      <bottom style="thick">
        <color rgb="FF0070C0"/>
      </bottom>
      <diagonal/>
    </border>
    <border>
      <left/>
      <right/>
      <top/>
      <bottom style="thick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" fillId="0" borderId="5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7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5" borderId="9" applyNumberFormat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1" xfId="12" applyBorder="1" applyAlignment="1">
      <alignment horizontal="center"/>
    </xf>
    <xf numFmtId="0" fontId="1" fillId="0" borderId="2" xfId="12" applyBorder="1" applyAlignment="1">
      <alignment horizontal="center"/>
    </xf>
    <xf numFmtId="0" fontId="1" fillId="0" borderId="3" xfId="12" applyBorder="1" applyAlignment="1"/>
    <xf numFmtId="0" fontId="2" fillId="0" borderId="0" xfId="0" applyFont="1" applyAlignment="1">
      <alignment horizontal="left" vertical="center"/>
    </xf>
    <xf numFmtId="0" fontId="2" fillId="0" borderId="0" xfId="0" applyFont="1" applyFill="1" applyAlignment="1"/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41" fontId="2" fillId="0" borderId="0" xfId="0" applyNumberFormat="1" applyFont="1" applyFill="1" applyAlignment="1"/>
    <xf numFmtId="0" fontId="3" fillId="0" borderId="0" xfId="0" applyFont="1">
      <alignment vertical="center"/>
    </xf>
    <xf numFmtId="0" fontId="0" fillId="0" borderId="0" xfId="0" applyFill="1" applyAlignment="1"/>
    <xf numFmtId="0" fontId="1" fillId="0" borderId="3" xfId="12" applyBorder="1" applyAlignment="1">
      <alignment horizont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1"/>
  <sheetViews>
    <sheetView workbookViewId="0">
      <selection activeCell="B11" sqref="B11"/>
    </sheetView>
  </sheetViews>
  <sheetFormatPr defaultColWidth="9" defaultRowHeight="13.5"/>
  <cols>
    <col min="1" max="1" width="14.875" customWidth="1"/>
    <col min="2" max="2" width="24.25" customWidth="1"/>
    <col min="3" max="3" width="21.5" customWidth="1"/>
    <col min="4" max="4" width="21.875" customWidth="1"/>
    <col min="5" max="5" width="25.125" customWidth="1"/>
    <col min="6" max="6" width="26.625" customWidth="1"/>
    <col min="7" max="7" width="18.875" customWidth="1"/>
    <col min="8" max="8" width="17.5" customWidth="1"/>
  </cols>
  <sheetData>
    <row r="1" ht="20.25" spans="1:8">
      <c r="A1" s="11" t="s">
        <v>0</v>
      </c>
      <c r="B1" s="11"/>
      <c r="C1" s="11"/>
      <c r="D1" s="11"/>
      <c r="E1" s="11"/>
      <c r="F1" s="11"/>
      <c r="G1" s="11"/>
      <c r="H1" s="11"/>
    </row>
    <row r="2" s="10" customFormat="1" ht="21" spans="1:8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ht="15" spans="1:9">
      <c r="A3" s="12" t="s">
        <v>9</v>
      </c>
      <c r="B3" s="12">
        <v>392903427</v>
      </c>
      <c r="C3" s="12">
        <v>8468150</v>
      </c>
      <c r="D3" s="13">
        <f>SUM(C3:C5)</f>
        <v>26350389</v>
      </c>
      <c r="E3" s="12">
        <v>4306214</v>
      </c>
      <c r="F3" s="12">
        <v>4161936</v>
      </c>
      <c r="G3" s="12">
        <v>935132</v>
      </c>
      <c r="H3" s="12">
        <v>3226804</v>
      </c>
      <c r="I3" s="6"/>
    </row>
    <row r="4" ht="14.25" spans="1:9">
      <c r="A4" s="12" t="s">
        <v>10</v>
      </c>
      <c r="B4" s="12">
        <v>376885191</v>
      </c>
      <c r="C4" s="12">
        <v>10849772</v>
      </c>
      <c r="D4" s="13"/>
      <c r="E4" s="12">
        <v>4619405</v>
      </c>
      <c r="F4" s="12">
        <v>6230367</v>
      </c>
      <c r="G4" s="12">
        <v>1481677</v>
      </c>
      <c r="H4" s="12">
        <v>4748690</v>
      </c>
      <c r="I4" s="6"/>
    </row>
    <row r="5" ht="14.25" spans="1:9">
      <c r="A5" s="12" t="s">
        <v>11</v>
      </c>
      <c r="B5" s="12">
        <v>1129245164</v>
      </c>
      <c r="C5" s="12">
        <v>7032467</v>
      </c>
      <c r="D5" s="13"/>
      <c r="E5" s="12">
        <v>4348858</v>
      </c>
      <c r="F5" s="12">
        <v>2683609</v>
      </c>
      <c r="G5" s="12">
        <v>892219</v>
      </c>
      <c r="H5" s="12">
        <v>1791390</v>
      </c>
      <c r="I5" s="6"/>
    </row>
    <row r="6" ht="14.25" spans="1:9">
      <c r="A6" s="12" t="s">
        <v>12</v>
      </c>
      <c r="B6" s="12">
        <v>405830178</v>
      </c>
      <c r="C6" s="12">
        <v>55235310</v>
      </c>
      <c r="D6" s="13">
        <f>C6+C7</f>
        <v>118555641</v>
      </c>
      <c r="E6" s="12">
        <v>18525258</v>
      </c>
      <c r="F6" s="12">
        <v>36710052</v>
      </c>
      <c r="G6" s="12">
        <v>8181747</v>
      </c>
      <c r="H6" s="12">
        <v>28528305</v>
      </c>
      <c r="I6" s="6"/>
    </row>
    <row r="7" ht="14.25" spans="1:9">
      <c r="A7" s="12" t="s">
        <v>13</v>
      </c>
      <c r="B7" s="12">
        <v>412265820</v>
      </c>
      <c r="C7" s="12">
        <v>63320331</v>
      </c>
      <c r="D7" s="13"/>
      <c r="E7" s="12">
        <v>21721394</v>
      </c>
      <c r="F7" s="12">
        <v>41598937</v>
      </c>
      <c r="G7" s="12">
        <v>8824443</v>
      </c>
      <c r="H7" s="12">
        <v>32774494</v>
      </c>
      <c r="I7" s="6"/>
    </row>
    <row r="8" ht="14.25" spans="1:9">
      <c r="A8" s="12" t="s">
        <v>14</v>
      </c>
      <c r="B8" s="12">
        <v>383670036</v>
      </c>
      <c r="C8" s="12">
        <v>45773503</v>
      </c>
      <c r="D8" s="13">
        <f>SUM(C8:C11)</f>
        <v>172842225</v>
      </c>
      <c r="E8" s="12">
        <v>12209492</v>
      </c>
      <c r="F8" s="12">
        <v>33564011</v>
      </c>
      <c r="G8" s="12">
        <v>9185550</v>
      </c>
      <c r="H8" s="12">
        <v>24378461</v>
      </c>
      <c r="I8" s="6"/>
    </row>
    <row r="9" ht="14.25" spans="1:9">
      <c r="A9" s="12" t="s">
        <v>15</v>
      </c>
      <c r="B9" s="12">
        <v>577041900</v>
      </c>
      <c r="C9" s="12">
        <v>53946417</v>
      </c>
      <c r="D9" s="13"/>
      <c r="E9" s="12">
        <v>13988234</v>
      </c>
      <c r="F9" s="12">
        <v>39958183</v>
      </c>
      <c r="G9" s="12">
        <v>11322537</v>
      </c>
      <c r="H9" s="12">
        <v>28635646</v>
      </c>
      <c r="I9" s="6"/>
    </row>
    <row r="10" ht="14.25" spans="1:9">
      <c r="A10" s="12" t="s">
        <v>16</v>
      </c>
      <c r="B10" s="12">
        <v>248585257</v>
      </c>
      <c r="C10" s="12">
        <v>35918086</v>
      </c>
      <c r="D10" s="13"/>
      <c r="E10" s="12">
        <v>12698822</v>
      </c>
      <c r="F10" s="12">
        <v>23219264</v>
      </c>
      <c r="G10" s="12">
        <v>6242842</v>
      </c>
      <c r="H10" s="12">
        <v>16976422</v>
      </c>
      <c r="I10" s="6"/>
    </row>
    <row r="11" ht="14.25" spans="1:9">
      <c r="A11" s="12" t="s">
        <v>17</v>
      </c>
      <c r="B11" s="12">
        <v>251625430</v>
      </c>
      <c r="C11" s="12">
        <v>37204219</v>
      </c>
      <c r="D11" s="13"/>
      <c r="E11" s="12">
        <v>13272933</v>
      </c>
      <c r="F11" s="12">
        <v>23931286</v>
      </c>
      <c r="G11" s="12">
        <v>6182244</v>
      </c>
      <c r="H11" s="12">
        <v>17749042</v>
      </c>
      <c r="I11" s="6"/>
    </row>
  </sheetData>
  <mergeCells count="4">
    <mergeCell ref="A1:H1"/>
    <mergeCell ref="D3:D5"/>
    <mergeCell ref="D6:D7"/>
    <mergeCell ref="D8:D1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4"/>
  <sheetViews>
    <sheetView tabSelected="1" workbookViewId="0">
      <selection activeCell="C9" sqref="C9"/>
    </sheetView>
  </sheetViews>
  <sheetFormatPr defaultColWidth="9" defaultRowHeight="13.5" outlineLevelCol="3"/>
  <cols>
    <col min="2" max="2" width="13.875" customWidth="1"/>
    <col min="3" max="4" width="17.5" customWidth="1"/>
  </cols>
  <sheetData>
    <row r="1" ht="20.25" spans="1:4">
      <c r="A1" s="1" t="s">
        <v>18</v>
      </c>
      <c r="B1" s="2"/>
      <c r="C1" s="2"/>
      <c r="D1" s="2"/>
    </row>
    <row r="2" ht="21" spans="1:4">
      <c r="A2" s="3" t="s">
        <v>19</v>
      </c>
      <c r="B2" s="3" t="s">
        <v>20</v>
      </c>
      <c r="C2" s="3" t="s">
        <v>21</v>
      </c>
      <c r="D2" s="3" t="s">
        <v>22</v>
      </c>
    </row>
    <row r="3" ht="15" spans="1:4">
      <c r="A3" s="4" t="s">
        <v>23</v>
      </c>
      <c r="B3" s="5" t="s">
        <v>24</v>
      </c>
      <c r="C3" s="6">
        <v>55196510</v>
      </c>
      <c r="D3" s="7">
        <v>18802</v>
      </c>
    </row>
    <row r="4" ht="14.25" spans="1:4">
      <c r="A4" s="4"/>
      <c r="B4" s="5" t="s">
        <v>25</v>
      </c>
      <c r="C4" s="6">
        <v>35671326</v>
      </c>
      <c r="D4" s="7"/>
    </row>
    <row r="5" ht="14.25" spans="1:4">
      <c r="A5" s="4"/>
      <c r="B5" s="5" t="s">
        <v>26</v>
      </c>
      <c r="C5" s="6">
        <v>36963612</v>
      </c>
      <c r="D5" s="8"/>
    </row>
    <row r="6" ht="14.25" spans="1:4">
      <c r="A6" s="4" t="s">
        <v>23</v>
      </c>
      <c r="B6" s="5" t="s">
        <v>27</v>
      </c>
      <c r="C6" s="6">
        <v>48875862</v>
      </c>
      <c r="D6" s="7">
        <v>16764</v>
      </c>
    </row>
    <row r="7" ht="14.25" spans="1:4">
      <c r="A7" s="4"/>
      <c r="B7" s="5" t="s">
        <v>28</v>
      </c>
      <c r="C7" s="6">
        <v>39609112</v>
      </c>
      <c r="D7" s="7"/>
    </row>
    <row r="8" ht="14.25" spans="1:4">
      <c r="A8" s="4"/>
      <c r="B8" s="5" t="s">
        <v>29</v>
      </c>
      <c r="C8" s="6">
        <v>39882692</v>
      </c>
      <c r="D8" s="7"/>
    </row>
    <row r="9" ht="14.25" spans="1:4">
      <c r="A9" s="4"/>
      <c r="B9" s="5" t="s">
        <v>30</v>
      </c>
      <c r="C9" s="6">
        <v>47598946</v>
      </c>
      <c r="D9" s="8"/>
    </row>
    <row r="10" ht="14.25" spans="1:4">
      <c r="A10" s="4" t="s">
        <v>31</v>
      </c>
      <c r="B10" s="6" t="s">
        <v>32</v>
      </c>
      <c r="C10" s="9">
        <v>56866073</v>
      </c>
      <c r="D10" s="7">
        <v>16052</v>
      </c>
    </row>
    <row r="11" ht="14.25" spans="1:4">
      <c r="A11" s="4"/>
      <c r="B11" s="6" t="s">
        <v>33</v>
      </c>
      <c r="C11" s="9">
        <v>18762859</v>
      </c>
      <c r="D11" s="7"/>
    </row>
    <row r="12" ht="14.25" spans="1:4">
      <c r="A12" s="4" t="s">
        <v>34</v>
      </c>
      <c r="B12" s="6" t="s">
        <v>35</v>
      </c>
      <c r="C12" s="6">
        <v>36988724</v>
      </c>
      <c r="D12" s="6"/>
    </row>
    <row r="13" ht="14.25" spans="1:4">
      <c r="A13" s="4"/>
      <c r="B13" s="6" t="s">
        <v>36</v>
      </c>
      <c r="C13" s="6">
        <v>33170724</v>
      </c>
      <c r="D13" s="6"/>
    </row>
    <row r="14" ht="14.25" spans="1:4">
      <c r="A14" s="4"/>
      <c r="B14" s="6" t="s">
        <v>37</v>
      </c>
      <c r="C14" s="6">
        <v>38739195</v>
      </c>
      <c r="D14" s="6"/>
    </row>
  </sheetData>
  <mergeCells count="8">
    <mergeCell ref="A1:D1"/>
    <mergeCell ref="A3:A5"/>
    <mergeCell ref="A6:A9"/>
    <mergeCell ref="A10:A11"/>
    <mergeCell ref="A12:A14"/>
    <mergeCell ref="D3:D4"/>
    <mergeCell ref="D6:D7"/>
    <mergeCell ref="D10:D1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15101052702手机用户</cp:lastModifiedBy>
  <dcterms:created xsi:type="dcterms:W3CDTF">2023-05-12T11:15:00Z</dcterms:created>
  <dcterms:modified xsi:type="dcterms:W3CDTF">2024-03-30T09:35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6417</vt:lpwstr>
  </property>
</Properties>
</file>